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ZH/Downloads/数据/Dextran-40对溶血的效果/阳离子抑制溶血/"/>
    </mc:Choice>
  </mc:AlternateContent>
  <bookViews>
    <workbookView xWindow="0" yWindow="460" windowWidth="24380" windowHeight="1554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1" l="1"/>
  <c r="G27" i="1"/>
  <c r="I27" i="1"/>
  <c r="K27" i="1"/>
  <c r="G29" i="1"/>
  <c r="H29" i="1"/>
  <c r="L29" i="1"/>
  <c r="G31" i="1"/>
  <c r="H31" i="1"/>
  <c r="I31" i="1"/>
  <c r="L31" i="1"/>
  <c r="G33" i="1"/>
  <c r="H33" i="1"/>
  <c r="I33" i="1"/>
  <c r="L33" i="1"/>
  <c r="G35" i="1"/>
  <c r="H35" i="1"/>
  <c r="I35" i="1"/>
  <c r="L35" i="1"/>
  <c r="G37" i="1"/>
  <c r="H37" i="1"/>
  <c r="L37" i="1"/>
  <c r="L27" i="1"/>
  <c r="K29" i="1"/>
  <c r="K31" i="1"/>
  <c r="K33" i="1"/>
  <c r="K35" i="1"/>
  <c r="K37" i="1"/>
  <c r="L18" i="1"/>
  <c r="L17" i="1"/>
  <c r="L16" i="1"/>
  <c r="L15" i="1"/>
  <c r="L14" i="1"/>
  <c r="L12" i="1"/>
  <c r="L11" i="1"/>
  <c r="L10" i="1"/>
  <c r="L8" i="1"/>
  <c r="L9" i="1"/>
  <c r="K6" i="1"/>
  <c r="K8" i="1"/>
  <c r="K9" i="1"/>
  <c r="K10" i="1"/>
  <c r="K11" i="1"/>
  <c r="K12" i="1"/>
  <c r="K14" i="1"/>
  <c r="K15" i="1"/>
  <c r="K16" i="1"/>
  <c r="K17" i="1"/>
  <c r="K18" i="1"/>
  <c r="J6" i="1"/>
  <c r="J8" i="1"/>
  <c r="J9" i="1"/>
  <c r="J10" i="1"/>
  <c r="J11" i="1"/>
  <c r="J12" i="1"/>
  <c r="J14" i="1"/>
  <c r="J15" i="1"/>
  <c r="J16" i="1"/>
  <c r="J17" i="1"/>
  <c r="J18" i="1"/>
  <c r="K5" i="1"/>
  <c r="J5" i="1"/>
  <c r="M29" i="1"/>
  <c r="M31" i="1"/>
  <c r="M33" i="1"/>
  <c r="M35" i="1"/>
  <c r="M37" i="1"/>
</calcChain>
</file>

<file path=xl/sharedStrings.xml><?xml version="1.0" encoding="utf-8"?>
<sst xmlns="http://schemas.openxmlformats.org/spreadsheetml/2006/main" count="30" uniqueCount="24">
  <si>
    <t>La</t>
    <phoneticPr fontId="1" type="noConversion"/>
  </si>
  <si>
    <t>Mn</t>
    <phoneticPr fontId="1" type="noConversion"/>
  </si>
  <si>
    <t>Zn</t>
    <phoneticPr fontId="1" type="noConversion"/>
  </si>
  <si>
    <t>Cu</t>
    <phoneticPr fontId="1" type="noConversion"/>
  </si>
  <si>
    <t>Fe</t>
    <phoneticPr fontId="1" type="noConversion"/>
  </si>
  <si>
    <t>La+TE</t>
    <phoneticPr fontId="1" type="noConversion"/>
  </si>
  <si>
    <t>Mn+TE</t>
    <phoneticPr fontId="1" type="noConversion"/>
  </si>
  <si>
    <t>Zn+TE</t>
    <phoneticPr fontId="1" type="noConversion"/>
  </si>
  <si>
    <t>Cu+TE</t>
    <phoneticPr fontId="1" type="noConversion"/>
  </si>
  <si>
    <t>Fe+TE</t>
    <phoneticPr fontId="1" type="noConversion"/>
  </si>
  <si>
    <t>3.25结果</t>
    <rPh sb="4" eb="6">
      <t>jie'gi</t>
    </rPh>
    <phoneticPr fontId="1" type="noConversion"/>
  </si>
  <si>
    <t>control</t>
    <phoneticPr fontId="1" type="noConversion"/>
  </si>
  <si>
    <t>TE3690</t>
    <phoneticPr fontId="1" type="noConversion"/>
  </si>
  <si>
    <t>3.20结果</t>
    <rPh sb="4" eb="5">
      <t>jie'guo</t>
    </rPh>
    <phoneticPr fontId="1" type="noConversion"/>
  </si>
  <si>
    <t>3.27结果</t>
    <rPh sb="4" eb="5">
      <t>jie'guo</t>
    </rPh>
    <phoneticPr fontId="1" type="noConversion"/>
  </si>
  <si>
    <t>3.31结果</t>
    <rPh sb="4" eb="5">
      <t>jie'guo</t>
    </rPh>
    <phoneticPr fontId="1" type="noConversion"/>
  </si>
  <si>
    <t>average</t>
    <phoneticPr fontId="1" type="noConversion"/>
  </si>
  <si>
    <t>SD</t>
    <phoneticPr fontId="1" type="noConversion"/>
  </si>
  <si>
    <t>T检验</t>
    <rPh sb="1" eb="2">
      <t>jian'yan</t>
    </rPh>
    <phoneticPr fontId="1" type="noConversion"/>
  </si>
  <si>
    <t>TE</t>
    <phoneticPr fontId="1" type="noConversion"/>
  </si>
  <si>
    <t>整理后结果</t>
    <rPh sb="0" eb="1">
      <t>zheng'li'hou</t>
    </rPh>
    <rPh sb="3" eb="4">
      <t>jie'guo</t>
    </rPh>
    <phoneticPr fontId="1" type="noConversion"/>
  </si>
  <si>
    <t>average</t>
    <phoneticPr fontId="1" type="noConversion"/>
  </si>
  <si>
    <t>SD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8"/>
  <sheetViews>
    <sheetView tabSelected="1" topLeftCell="A25" workbookViewId="0">
      <selection activeCell="F26" sqref="F26"/>
    </sheetView>
  </sheetViews>
  <sheetFormatPr baseColWidth="10" defaultRowHeight="16" x14ac:dyDescent="0.2"/>
  <cols>
    <col min="1" max="1" width="14.1640625" customWidth="1"/>
  </cols>
  <sheetData>
    <row r="4" spans="2:12" x14ac:dyDescent="0.2">
      <c r="C4" t="s">
        <v>10</v>
      </c>
      <c r="D4" t="s">
        <v>13</v>
      </c>
      <c r="E4" t="s">
        <v>14</v>
      </c>
      <c r="F4" t="s">
        <v>15</v>
      </c>
      <c r="J4" t="s">
        <v>16</v>
      </c>
      <c r="K4" t="s">
        <v>17</v>
      </c>
      <c r="L4" t="s">
        <v>18</v>
      </c>
    </row>
    <row r="5" spans="2:12" x14ac:dyDescent="0.2">
      <c r="B5" t="s">
        <v>11</v>
      </c>
      <c r="G5">
        <v>145</v>
      </c>
      <c r="H5">
        <v>238</v>
      </c>
      <c r="I5">
        <v>198</v>
      </c>
      <c r="J5">
        <f>AVERAGE(C5:I5)</f>
        <v>193.66666666666666</v>
      </c>
      <c r="K5">
        <f>STDEV(C5:I5)</f>
        <v>46.651187909134059</v>
      </c>
    </row>
    <row r="6" spans="2:12" x14ac:dyDescent="0.2">
      <c r="B6" t="s">
        <v>12</v>
      </c>
      <c r="C6">
        <v>55</v>
      </c>
      <c r="D6">
        <v>73</v>
      </c>
      <c r="E6">
        <v>48</v>
      </c>
      <c r="J6">
        <f t="shared" ref="J6:J18" si="0">AVERAGE(C6:I6)</f>
        <v>58.666666666666664</v>
      </c>
      <c r="K6">
        <f t="shared" ref="K6:K18" si="1">STDEV(C6:I6)</f>
        <v>12.897028081435391</v>
      </c>
    </row>
    <row r="8" spans="2:12" x14ac:dyDescent="0.2">
      <c r="B8" t="s">
        <v>0</v>
      </c>
      <c r="C8">
        <v>195</v>
      </c>
      <c r="D8">
        <v>158</v>
      </c>
      <c r="J8">
        <f t="shared" si="0"/>
        <v>176.5</v>
      </c>
      <c r="K8">
        <f t="shared" si="1"/>
        <v>26.16295090390226</v>
      </c>
      <c r="L8">
        <f>TTEST(G5:I5,C8:D8,2,2)</f>
        <v>0.67749434844205814</v>
      </c>
    </row>
    <row r="9" spans="2:12" x14ac:dyDescent="0.2">
      <c r="B9" t="s">
        <v>1</v>
      </c>
      <c r="C9">
        <v>183</v>
      </c>
      <c r="D9">
        <v>144</v>
      </c>
      <c r="F9">
        <v>121</v>
      </c>
      <c r="J9">
        <f t="shared" si="0"/>
        <v>149.33333333333334</v>
      </c>
      <c r="K9">
        <f t="shared" si="1"/>
        <v>31.342197327777384</v>
      </c>
      <c r="L9">
        <f>TTEST(G5:I5,C9:F9,2,2)</f>
        <v>0.24362007479087419</v>
      </c>
    </row>
    <row r="10" spans="2:12" x14ac:dyDescent="0.2">
      <c r="B10" t="s">
        <v>2</v>
      </c>
      <c r="C10">
        <v>123</v>
      </c>
      <c r="D10">
        <v>128</v>
      </c>
      <c r="F10">
        <v>130</v>
      </c>
      <c r="J10">
        <f t="shared" si="0"/>
        <v>127</v>
      </c>
      <c r="K10">
        <f t="shared" si="1"/>
        <v>3.6055512754639891</v>
      </c>
      <c r="L10">
        <f>TTEST(G5:I5,C10:F10,2,2)</f>
        <v>6.9108343673313255E-2</v>
      </c>
    </row>
    <row r="11" spans="2:12" x14ac:dyDescent="0.2">
      <c r="B11" t="s">
        <v>3</v>
      </c>
      <c r="C11">
        <v>117</v>
      </c>
      <c r="D11">
        <v>137</v>
      </c>
      <c r="F11">
        <v>137</v>
      </c>
      <c r="J11">
        <f t="shared" si="0"/>
        <v>130.33333333333334</v>
      </c>
      <c r="K11">
        <f t="shared" si="1"/>
        <v>11.547005383792515</v>
      </c>
      <c r="L11">
        <f>TTEST(G5:I5,C11:F11,2,2)</f>
        <v>8.4549422240278366E-2</v>
      </c>
    </row>
    <row r="12" spans="2:12" x14ac:dyDescent="0.2">
      <c r="B12" t="s">
        <v>4</v>
      </c>
      <c r="C12">
        <v>94</v>
      </c>
      <c r="D12">
        <v>106</v>
      </c>
      <c r="F12">
        <v>113</v>
      </c>
      <c r="J12">
        <f t="shared" si="0"/>
        <v>104.33333333333333</v>
      </c>
      <c r="K12">
        <f t="shared" si="1"/>
        <v>9.6090235369330497</v>
      </c>
      <c r="L12">
        <f>TTEST(G5:I5,C12:F12,2,2)</f>
        <v>3.1418934180360104E-2</v>
      </c>
    </row>
    <row r="14" spans="2:12" x14ac:dyDescent="0.2">
      <c r="B14" t="s">
        <v>5</v>
      </c>
      <c r="C14">
        <v>0</v>
      </c>
      <c r="E14">
        <v>1</v>
      </c>
      <c r="F14">
        <v>0</v>
      </c>
      <c r="J14">
        <f t="shared" si="0"/>
        <v>0.33333333333333331</v>
      </c>
      <c r="K14">
        <f t="shared" si="1"/>
        <v>0.57735026918962584</v>
      </c>
      <c r="L14">
        <f>TTEST(C6:E6,C14:F14,2,2)</f>
        <v>1.4390896258469905E-3</v>
      </c>
    </row>
    <row r="15" spans="2:12" x14ac:dyDescent="0.2">
      <c r="B15" t="s">
        <v>6</v>
      </c>
      <c r="C15">
        <v>5</v>
      </c>
      <c r="D15">
        <v>3</v>
      </c>
      <c r="E15">
        <v>11</v>
      </c>
      <c r="J15">
        <f t="shared" si="0"/>
        <v>6.333333333333333</v>
      </c>
      <c r="K15">
        <f t="shared" si="1"/>
        <v>4.1633319989322661</v>
      </c>
      <c r="L15">
        <f>TTEST(C6:E6,C15:E15,2,2)</f>
        <v>2.5986970251168136E-3</v>
      </c>
    </row>
    <row r="16" spans="2:12" x14ac:dyDescent="0.2">
      <c r="B16" t="s">
        <v>7</v>
      </c>
      <c r="C16">
        <v>89</v>
      </c>
      <c r="D16">
        <v>93</v>
      </c>
      <c r="E16">
        <v>79</v>
      </c>
      <c r="J16">
        <f t="shared" si="0"/>
        <v>87</v>
      </c>
      <c r="K16">
        <f t="shared" si="1"/>
        <v>7.2111025509279782</v>
      </c>
      <c r="L16">
        <f>TTEST(C6:E6,C16:E16,2,2)</f>
        <v>2.9344947212109229E-2</v>
      </c>
    </row>
    <row r="17" spans="1:13" x14ac:dyDescent="0.2">
      <c r="B17" t="s">
        <v>8</v>
      </c>
      <c r="C17">
        <v>7</v>
      </c>
      <c r="D17">
        <v>4</v>
      </c>
      <c r="E17">
        <v>3</v>
      </c>
      <c r="J17">
        <f t="shared" si="0"/>
        <v>4.666666666666667</v>
      </c>
      <c r="K17">
        <f t="shared" si="1"/>
        <v>2.0816659994661335</v>
      </c>
      <c r="L17">
        <f>TTEST(C6:E6,C17:E17,2,2)</f>
        <v>2.014449223852605E-3</v>
      </c>
    </row>
    <row r="18" spans="1:13" x14ac:dyDescent="0.2">
      <c r="B18" t="s">
        <v>9</v>
      </c>
      <c r="C18">
        <v>90</v>
      </c>
      <c r="D18">
        <v>109</v>
      </c>
      <c r="J18">
        <f t="shared" si="0"/>
        <v>99.5</v>
      </c>
      <c r="K18">
        <f t="shared" si="1"/>
        <v>13.435028842544403</v>
      </c>
      <c r="L18">
        <f>TTEST(C6:E6,C18:D18,2,2)</f>
        <v>4.1840350876866959E-2</v>
      </c>
    </row>
    <row r="25" spans="1:13" x14ac:dyDescent="0.2">
      <c r="A25" s="1" t="s">
        <v>20</v>
      </c>
    </row>
    <row r="26" spans="1:13" x14ac:dyDescent="0.2">
      <c r="A26" s="1"/>
      <c r="B26" t="s">
        <v>23</v>
      </c>
      <c r="K26" t="s">
        <v>21</v>
      </c>
      <c r="L26" t="s">
        <v>22</v>
      </c>
      <c r="M26" t="s">
        <v>18</v>
      </c>
    </row>
    <row r="27" spans="1:13" x14ac:dyDescent="0.2">
      <c r="B27" t="s">
        <v>19</v>
      </c>
      <c r="C27">
        <v>145</v>
      </c>
      <c r="D27">
        <v>238</v>
      </c>
      <c r="E27">
        <v>198</v>
      </c>
      <c r="G27">
        <f>C28/C27*100</f>
        <v>37.931034482758619</v>
      </c>
      <c r="H27">
        <f>D28/D27*100</f>
        <v>30.672268907563026</v>
      </c>
      <c r="I27">
        <f t="shared" ref="I27" si="2">E28/E27*100</f>
        <v>24.242424242424242</v>
      </c>
      <c r="K27">
        <f>AVERAGE(G27:I27)</f>
        <v>30.948575877581959</v>
      </c>
      <c r="L27">
        <f>STDEV(G27:I27)</f>
        <v>6.8484868207661638</v>
      </c>
    </row>
    <row r="28" spans="1:13" x14ac:dyDescent="0.2">
      <c r="C28">
        <v>55</v>
      </c>
      <c r="D28">
        <v>73</v>
      </c>
      <c r="E28">
        <v>48</v>
      </c>
    </row>
    <row r="29" spans="1:13" x14ac:dyDescent="0.2">
      <c r="B29" t="s">
        <v>0</v>
      </c>
      <c r="C29">
        <v>195</v>
      </c>
      <c r="D29">
        <v>158</v>
      </c>
      <c r="G29">
        <f>C29/C30*100</f>
        <v>125</v>
      </c>
      <c r="H29">
        <f t="shared" ref="H29" si="3">D29/D30*100</f>
        <v>114.49275362318841</v>
      </c>
      <c r="K29">
        <f t="shared" ref="K29:K37" si="4">AVERAGE(G29:I29)</f>
        <v>119.7463768115942</v>
      </c>
      <c r="L29">
        <f t="shared" ref="L29:L37" si="5">STDEV(G29:I29)</f>
        <v>7.4297451646412602</v>
      </c>
      <c r="M29">
        <f>TTEST(G29:H29,G27:I27,2,2)</f>
        <v>8.2312070469058897E-4</v>
      </c>
    </row>
    <row r="30" spans="1:13" x14ac:dyDescent="0.2">
      <c r="C30">
        <v>156</v>
      </c>
      <c r="D30">
        <v>138</v>
      </c>
      <c r="E30">
        <v>135</v>
      </c>
    </row>
    <row r="31" spans="1:13" x14ac:dyDescent="0.2">
      <c r="B31" t="s">
        <v>1</v>
      </c>
      <c r="C31">
        <v>183</v>
      </c>
      <c r="D31">
        <v>144</v>
      </c>
      <c r="E31">
        <v>121</v>
      </c>
      <c r="G31">
        <f>C32/C31*100</f>
        <v>2.7322404371584699</v>
      </c>
      <c r="H31">
        <f t="shared" ref="H31:I31" si="6">D32/D31*100</f>
        <v>2.083333333333333</v>
      </c>
      <c r="I31">
        <f t="shared" si="6"/>
        <v>9.0909090909090917</v>
      </c>
      <c r="K31">
        <f t="shared" si="4"/>
        <v>4.6354942871336311</v>
      </c>
      <c r="L31">
        <f t="shared" si="5"/>
        <v>3.872119692445577</v>
      </c>
      <c r="M31">
        <f>TTEST(G31:I32,G27:I27,2,2)</f>
        <v>4.4140129986871444E-3</v>
      </c>
    </row>
    <row r="32" spans="1:13" x14ac:dyDescent="0.2">
      <c r="C32">
        <v>5</v>
      </c>
      <c r="D32">
        <v>3</v>
      </c>
      <c r="E32">
        <v>11</v>
      </c>
    </row>
    <row r="33" spans="2:13" x14ac:dyDescent="0.2">
      <c r="B33" t="s">
        <v>2</v>
      </c>
      <c r="C33">
        <v>123</v>
      </c>
      <c r="D33">
        <v>128</v>
      </c>
      <c r="E33">
        <v>130</v>
      </c>
      <c r="G33">
        <f>C34/C33*100</f>
        <v>72.357723577235774</v>
      </c>
      <c r="H33">
        <f t="shared" ref="H33:I33" si="7">D34/D33*100</f>
        <v>72.65625</v>
      </c>
      <c r="I33">
        <f t="shared" si="7"/>
        <v>60.769230769230766</v>
      </c>
      <c r="K33">
        <f t="shared" si="4"/>
        <v>68.594401448822182</v>
      </c>
      <c r="L33">
        <f t="shared" si="5"/>
        <v>6.7784402062587352</v>
      </c>
      <c r="M33">
        <f>TTEST(G33:I33,G27:I27,2,2)</f>
        <v>2.4881225134378926E-3</v>
      </c>
    </row>
    <row r="34" spans="2:13" x14ac:dyDescent="0.2">
      <c r="C34">
        <v>89</v>
      </c>
      <c r="D34">
        <v>93</v>
      </c>
      <c r="E34">
        <v>79</v>
      </c>
    </row>
    <row r="35" spans="2:13" x14ac:dyDescent="0.2">
      <c r="B35" t="s">
        <v>3</v>
      </c>
      <c r="C35">
        <v>117</v>
      </c>
      <c r="D35">
        <v>137</v>
      </c>
      <c r="E35">
        <v>137</v>
      </c>
      <c r="G35">
        <f>C36/C35*100</f>
        <v>76.923076923076934</v>
      </c>
      <c r="H35">
        <f t="shared" ref="H35:I35" si="8">D36/D35*100</f>
        <v>78.832116788321173</v>
      </c>
      <c r="I35">
        <f t="shared" si="8"/>
        <v>64.96350364963503</v>
      </c>
      <c r="K35">
        <f t="shared" si="4"/>
        <v>73.572899120344388</v>
      </c>
      <c r="L35">
        <f t="shared" si="5"/>
        <v>7.5168062420203388</v>
      </c>
      <c r="M35">
        <f>TTEST(G35:I35,G27:I27,2,2)</f>
        <v>1.9113049035398534E-3</v>
      </c>
    </row>
    <row r="36" spans="2:13" x14ac:dyDescent="0.2">
      <c r="C36">
        <v>90</v>
      </c>
      <c r="D36">
        <v>108</v>
      </c>
      <c r="E36">
        <v>89</v>
      </c>
    </row>
    <row r="37" spans="2:13" x14ac:dyDescent="0.2">
      <c r="B37" t="s">
        <v>4</v>
      </c>
      <c r="C37">
        <v>94</v>
      </c>
      <c r="D37">
        <v>106</v>
      </c>
      <c r="E37">
        <v>113</v>
      </c>
      <c r="G37">
        <f>C38/C37*100</f>
        <v>95.744680851063833</v>
      </c>
      <c r="H37">
        <f t="shared" ref="H37" si="9">D38/D37*100</f>
        <v>102.8301886792453</v>
      </c>
      <c r="K37">
        <f t="shared" si="4"/>
        <v>99.287434765154558</v>
      </c>
      <c r="L37">
        <f t="shared" si="5"/>
        <v>5.0102106334574792</v>
      </c>
      <c r="M37">
        <f>TTEST(G37:H37,G27:I27,2,2)</f>
        <v>1.2789980116093755E-3</v>
      </c>
    </row>
    <row r="38" spans="2:13" x14ac:dyDescent="0.2">
      <c r="C38">
        <v>90</v>
      </c>
      <c r="D38">
        <v>109</v>
      </c>
    </row>
  </sheetData>
  <mergeCells count="1">
    <mergeCell ref="A25:A26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6-10-10T09:00:24Z</dcterms:created>
  <dcterms:modified xsi:type="dcterms:W3CDTF">2016-11-10T08:18:03Z</dcterms:modified>
</cp:coreProperties>
</file>